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3045823\Documents\Dalzell lab papers\Cox 2019 VIGS 1 ABC\REVISION\"/>
    </mc:Choice>
  </mc:AlternateContent>
  <bookViews>
    <workbookView xWindow="0" yWindow="0" windowWidth="28800" windowHeight="12300"/>
  </bookViews>
  <sheets>
    <sheet name="Sheet1" sheetId="1" r:id="rId1"/>
  </sheets>
  <definedNames>
    <definedName name="intercept">Sheet1!$K$1</definedName>
    <definedName name="slope">Sheet1!$K$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41" i="1" l="1"/>
  <c r="H6" i="1"/>
  <c r="I6" i="1"/>
  <c r="J6" i="1"/>
  <c r="K6" i="1"/>
  <c r="H7" i="1"/>
  <c r="I7" i="1"/>
  <c r="J7" i="1"/>
  <c r="K7" i="1"/>
  <c r="H8" i="1"/>
  <c r="I8" i="1"/>
  <c r="J8" i="1"/>
  <c r="K8" i="1"/>
  <c r="L8" i="1"/>
  <c r="M8" i="1"/>
  <c r="H9" i="1"/>
  <c r="I9" i="1"/>
  <c r="J9" i="1"/>
  <c r="K9" i="1"/>
  <c r="L9" i="1"/>
  <c r="M9" i="1"/>
  <c r="H10" i="1"/>
  <c r="I10" i="1"/>
  <c r="J10" i="1"/>
  <c r="K10" i="1"/>
  <c r="L10" i="1"/>
  <c r="M10" i="1"/>
  <c r="H11" i="1"/>
  <c r="I11" i="1"/>
  <c r="J11" i="1"/>
  <c r="K11" i="1"/>
  <c r="H12" i="1"/>
  <c r="I12" i="1"/>
  <c r="J12" i="1"/>
  <c r="K12" i="1"/>
  <c r="H13" i="1"/>
  <c r="I13" i="1"/>
  <c r="J13" i="1"/>
  <c r="K13" i="1"/>
  <c r="L13" i="1"/>
  <c r="M13" i="1"/>
  <c r="H14" i="1"/>
  <c r="I14" i="1"/>
  <c r="J14" i="1"/>
  <c r="K14" i="1"/>
  <c r="L14" i="1"/>
  <c r="M14" i="1"/>
  <c r="H15" i="1"/>
  <c r="I15" i="1"/>
  <c r="J15" i="1"/>
  <c r="K15" i="1"/>
  <c r="L15" i="1"/>
  <c r="M15" i="1"/>
  <c r="H16" i="1"/>
  <c r="I16" i="1"/>
  <c r="J16" i="1"/>
  <c r="K16" i="1"/>
  <c r="L16" i="1"/>
  <c r="M16" i="1"/>
  <c r="H17" i="1"/>
  <c r="I17" i="1"/>
  <c r="J17" i="1"/>
  <c r="K17" i="1"/>
  <c r="L17" i="1"/>
  <c r="M17" i="1"/>
  <c r="H18" i="1"/>
  <c r="I18" i="1"/>
  <c r="J18" i="1"/>
  <c r="K18" i="1"/>
  <c r="H19" i="1"/>
  <c r="I19" i="1"/>
  <c r="J19" i="1"/>
  <c r="K19" i="1"/>
  <c r="L19" i="1"/>
  <c r="M19" i="1"/>
  <c r="H20" i="1"/>
  <c r="I20" i="1"/>
  <c r="J20" i="1"/>
  <c r="K20" i="1"/>
  <c r="L20" i="1"/>
  <c r="M20" i="1"/>
  <c r="H21" i="1"/>
  <c r="I21" i="1"/>
  <c r="J21" i="1"/>
  <c r="K21" i="1"/>
  <c r="L21" i="1"/>
  <c r="M21" i="1"/>
  <c r="H22" i="1"/>
  <c r="I22" i="1"/>
  <c r="J22" i="1"/>
  <c r="K22" i="1"/>
  <c r="L22" i="1"/>
  <c r="M22" i="1"/>
  <c r="H23" i="1"/>
  <c r="I23" i="1"/>
  <c r="J23" i="1"/>
  <c r="K23" i="1"/>
  <c r="H24" i="1"/>
  <c r="I24" i="1"/>
  <c r="J24" i="1"/>
  <c r="K24" i="1"/>
  <c r="H25" i="1"/>
  <c r="I25" i="1"/>
  <c r="J25" i="1"/>
  <c r="K25" i="1"/>
  <c r="L25" i="1"/>
  <c r="M25" i="1"/>
  <c r="H26" i="1"/>
  <c r="I26" i="1"/>
  <c r="J26" i="1"/>
  <c r="K26" i="1"/>
  <c r="L26" i="1"/>
  <c r="M26" i="1"/>
  <c r="H27" i="1"/>
  <c r="I27" i="1"/>
  <c r="J27" i="1"/>
  <c r="K27" i="1"/>
  <c r="L27" i="1"/>
  <c r="M27" i="1"/>
  <c r="H28" i="1"/>
  <c r="I28" i="1"/>
  <c r="J28" i="1"/>
  <c r="K28" i="1"/>
  <c r="L28" i="1"/>
  <c r="M28" i="1"/>
  <c r="H29" i="1"/>
  <c r="I29" i="1"/>
  <c r="J29" i="1"/>
  <c r="K29" i="1"/>
  <c r="L29" i="1"/>
  <c r="M29" i="1"/>
  <c r="H30" i="1"/>
  <c r="I30" i="1"/>
  <c r="J30" i="1"/>
  <c r="K30" i="1"/>
  <c r="L30" i="1"/>
  <c r="M30" i="1"/>
  <c r="H31" i="1"/>
  <c r="I31" i="1"/>
  <c r="J31" i="1"/>
  <c r="K31" i="1"/>
  <c r="L31" i="1"/>
  <c r="M31" i="1"/>
  <c r="H32" i="1"/>
  <c r="I32" i="1"/>
  <c r="J32" i="1"/>
  <c r="K32" i="1"/>
  <c r="L32" i="1"/>
  <c r="M32" i="1"/>
  <c r="H33" i="1"/>
  <c r="I33" i="1"/>
  <c r="J33" i="1"/>
  <c r="K33" i="1"/>
  <c r="L33" i="1"/>
  <c r="M33" i="1"/>
  <c r="H34" i="1"/>
  <c r="I34" i="1"/>
  <c r="J34" i="1"/>
  <c r="K34" i="1"/>
  <c r="L34" i="1"/>
  <c r="M34" i="1"/>
  <c r="H35" i="1"/>
  <c r="I35" i="1"/>
  <c r="J35" i="1"/>
  <c r="K35" i="1"/>
  <c r="L35" i="1"/>
  <c r="M35" i="1"/>
  <c r="H36" i="1"/>
  <c r="I36" i="1"/>
  <c r="J36" i="1"/>
  <c r="K36" i="1"/>
  <c r="L36" i="1"/>
  <c r="M36" i="1"/>
  <c r="H37" i="1"/>
  <c r="I37" i="1"/>
  <c r="J37" i="1"/>
  <c r="K37" i="1"/>
  <c r="L37" i="1"/>
  <c r="M37" i="1"/>
  <c r="H38" i="1"/>
  <c r="I38" i="1"/>
  <c r="J38" i="1"/>
  <c r="K38" i="1"/>
  <c r="L38" i="1"/>
  <c r="M38" i="1"/>
  <c r="H39" i="1"/>
  <c r="I39" i="1"/>
  <c r="J39" i="1"/>
  <c r="K39" i="1"/>
  <c r="L39" i="1"/>
  <c r="M39" i="1"/>
  <c r="H40" i="1"/>
  <c r="I40" i="1"/>
  <c r="J40" i="1"/>
  <c r="K40" i="1"/>
  <c r="L40" i="1"/>
  <c r="M40" i="1"/>
  <c r="H41" i="1"/>
  <c r="I41" i="1"/>
  <c r="J41" i="1"/>
  <c r="K41" i="1"/>
  <c r="L41" i="1"/>
  <c r="I5" i="1"/>
  <c r="J5" i="1"/>
  <c r="K5" i="1"/>
  <c r="L5" i="1"/>
  <c r="M5" i="1"/>
  <c r="H5" i="1"/>
</calcChain>
</file>

<file path=xl/sharedStrings.xml><?xml version="1.0" encoding="utf-8"?>
<sst xmlns="http://schemas.openxmlformats.org/spreadsheetml/2006/main" count="58" uniqueCount="47">
  <si>
    <t>2,4-Dimethyl-1-heptene</t>
  </si>
  <si>
    <t>Undecane</t>
  </si>
  <si>
    <t>10-Methylnonadecane</t>
  </si>
  <si>
    <t>Pentacosane</t>
  </si>
  <si>
    <t>Heneicosane</t>
  </si>
  <si>
    <t>Hexadecane</t>
  </si>
  <si>
    <t>Heptadecane</t>
  </si>
  <si>
    <t>Pentadecane</t>
  </si>
  <si>
    <t>Octadecane</t>
  </si>
  <si>
    <t>2-methyloctacosane</t>
  </si>
  <si>
    <t>Nonadecane</t>
  </si>
  <si>
    <t>Tetradecanoic acid</t>
  </si>
  <si>
    <t>Tetrapentacontane</t>
  </si>
  <si>
    <t>7,9-Di-tert-butyl-1-oxaspiro(4,5)deca-6,9-diene-2,8-dione</t>
  </si>
  <si>
    <t>Hexadecanoic acid</t>
  </si>
  <si>
    <t>Eicosane</t>
  </si>
  <si>
    <t>Tetracosane</t>
  </si>
  <si>
    <t>Octadecanoic acid</t>
  </si>
  <si>
    <t>5,5-Dibutylnonane</t>
  </si>
  <si>
    <t>Tricosane</t>
  </si>
  <si>
    <t>Squalene</t>
  </si>
  <si>
    <t>9-O-Pivaloyl-N-acetylcolchinol</t>
  </si>
  <si>
    <t>ABC-C6</t>
  </si>
  <si>
    <t>ABC-G33</t>
  </si>
  <si>
    <t>PDS</t>
  </si>
  <si>
    <t>Mean</t>
  </si>
  <si>
    <t>SEM</t>
  </si>
  <si>
    <t>Mean (ng/µl)</t>
  </si>
  <si>
    <t>intercept</t>
  </si>
  <si>
    <t>Slope</t>
  </si>
  <si>
    <t xml:space="preserve">SEM </t>
  </si>
  <si>
    <t>2,6-Dimethylnonane</t>
  </si>
  <si>
    <t>3,5-dimethyloctane</t>
  </si>
  <si>
    <t>4,7-dimethylundecane</t>
  </si>
  <si>
    <t>2,6,10,14-tetramethylheptadecane</t>
  </si>
  <si>
    <t xml:space="preserve">3,8-dimethylundecane </t>
  </si>
  <si>
    <t>3-ethyl-3-methylheptane</t>
  </si>
  <si>
    <t>2,6,10,14-tetramethylhexadecane</t>
  </si>
  <si>
    <t>4,6-dimethylundecane</t>
  </si>
  <si>
    <t>2,4-bis(1,1-dimethylethyl)phenol</t>
  </si>
  <si>
    <r>
      <t>(</t>
    </r>
    <r>
      <rPr>
        <i/>
        <sz val="10"/>
        <rFont val="Arial"/>
        <family val="2"/>
      </rPr>
      <t>E</t>
    </r>
    <r>
      <rPr>
        <sz val="10"/>
        <rFont val="Arial"/>
        <family val="2"/>
      </rPr>
      <t>)-7-Tetradecene</t>
    </r>
  </si>
  <si>
    <t xml:space="preserve"> 2,6,10-trimethylpentadecane</t>
  </si>
  <si>
    <t>3-methylhexadecane</t>
  </si>
  <si>
    <t>2-methylheptadecane</t>
  </si>
  <si>
    <t xml:space="preserve"> 3-methylheptadecane</t>
  </si>
  <si>
    <t>2-hydroxy-1-(hydroxymethyl)ethyl octadecanoate</t>
  </si>
  <si>
    <t>N/B Tetradecanoic acid (0.2–125 ng/μl) was analyzed by GC/MS   in full scan mode to generate a linear calibration curve (peak area vs. concentration) with the following equation [y = 8E+05x − 4E+04(R2 = 0.9987)], which was used for the external quantification of the different compounds in the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i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2" borderId="0" xfId="0" applyFill="1"/>
    <xf numFmtId="164" fontId="0" fillId="2" borderId="0" xfId="0" applyNumberFormat="1" applyFill="1"/>
    <xf numFmtId="2" fontId="0" fillId="2" borderId="0" xfId="0" applyNumberFormat="1" applyFill="1"/>
    <xf numFmtId="0" fontId="1" fillId="2" borderId="0" xfId="0" applyFont="1" applyFill="1" applyAlignment="1">
      <alignment horizontal="left" vertical="top"/>
    </xf>
    <xf numFmtId="0" fontId="0" fillId="0" borderId="0" xfId="0" applyFill="1"/>
    <xf numFmtId="0" fontId="3" fillId="0" borderId="0" xfId="0" applyFont="1" applyFill="1"/>
    <xf numFmtId="11" fontId="3" fillId="0" borderId="0" xfId="0" applyNumberFormat="1" applyFont="1" applyFill="1"/>
    <xf numFmtId="0" fontId="5" fillId="0" borderId="0" xfId="0" applyFont="1" applyAlignment="1">
      <alignment horizontal="left"/>
    </xf>
    <xf numFmtId="0" fontId="0" fillId="0" borderId="0" xfId="0" applyFont="1"/>
    <xf numFmtId="164" fontId="0" fillId="2" borderId="0" xfId="0" applyNumberFormat="1" applyFont="1" applyFill="1"/>
    <xf numFmtId="2" fontId="0" fillId="2" borderId="0" xfId="0" applyNumberFormat="1" applyFont="1" applyFill="1"/>
    <xf numFmtId="0" fontId="7" fillId="0" borderId="0" xfId="0" applyFont="1"/>
    <xf numFmtId="164" fontId="7" fillId="2" borderId="0" xfId="0" applyNumberFormat="1" applyFont="1" applyFill="1"/>
    <xf numFmtId="2" fontId="7" fillId="2" borderId="0" xfId="0" applyNumberFormat="1" applyFont="1" applyFill="1"/>
    <xf numFmtId="0" fontId="0" fillId="0" borderId="0" xfId="0" applyAlignment="1">
      <alignment horizontal="right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2" fillId="0" borderId="0" xfId="0" applyFont="1" applyFill="1"/>
    <xf numFmtId="0" fontId="6" fillId="0" borderId="0" xfId="0" applyFont="1" applyFill="1"/>
    <xf numFmtId="0" fontId="0" fillId="0" borderId="1" xfId="0" applyBorder="1" applyAlignment="1">
      <alignment horizontal="right"/>
    </xf>
    <xf numFmtId="0" fontId="0" fillId="2" borderId="1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abSelected="1" workbookViewId="0">
      <selection activeCell="Q20" sqref="Q20"/>
    </sheetView>
  </sheetViews>
  <sheetFormatPr defaultColWidth="11" defaultRowHeight="15.75" x14ac:dyDescent="0.25"/>
  <cols>
    <col min="1" max="1" width="35.875" customWidth="1"/>
    <col min="8" max="13" width="11.375" bestFit="1" customWidth="1"/>
  </cols>
  <sheetData>
    <row r="1" spans="1:13" x14ac:dyDescent="0.25">
      <c r="H1" s="7"/>
      <c r="I1" s="7"/>
      <c r="J1" s="8" t="s">
        <v>28</v>
      </c>
      <c r="K1" s="9">
        <v>800000</v>
      </c>
      <c r="L1" s="7"/>
      <c r="M1" s="7"/>
    </row>
    <row r="2" spans="1:13" x14ac:dyDescent="0.25">
      <c r="H2" s="7"/>
      <c r="I2" s="7"/>
      <c r="J2" s="8" t="s">
        <v>29</v>
      </c>
      <c r="K2" s="9">
        <v>40000</v>
      </c>
      <c r="L2" s="7"/>
      <c r="M2" s="7"/>
    </row>
    <row r="3" spans="1:13" x14ac:dyDescent="0.25">
      <c r="A3" s="1"/>
      <c r="B3" s="18" t="s">
        <v>22</v>
      </c>
      <c r="C3" s="18"/>
      <c r="D3" s="18" t="s">
        <v>23</v>
      </c>
      <c r="E3" s="18"/>
      <c r="F3" s="18" t="s">
        <v>24</v>
      </c>
      <c r="G3" s="18"/>
      <c r="H3" s="19" t="s">
        <v>22</v>
      </c>
      <c r="I3" s="19"/>
      <c r="J3" s="19" t="s">
        <v>23</v>
      </c>
      <c r="K3" s="19"/>
      <c r="L3" s="19" t="s">
        <v>24</v>
      </c>
      <c r="M3" s="19"/>
    </row>
    <row r="4" spans="1:13" s="17" customFormat="1" ht="16.5" thickBot="1" x14ac:dyDescent="0.3">
      <c r="B4" s="22" t="s">
        <v>25</v>
      </c>
      <c r="C4" s="22" t="s">
        <v>26</v>
      </c>
      <c r="D4" s="22" t="s">
        <v>25</v>
      </c>
      <c r="E4" s="22" t="s">
        <v>26</v>
      </c>
      <c r="F4" s="22" t="s">
        <v>25</v>
      </c>
      <c r="G4" s="22" t="s">
        <v>26</v>
      </c>
      <c r="H4" s="23" t="s">
        <v>27</v>
      </c>
      <c r="I4" s="23" t="s">
        <v>30</v>
      </c>
      <c r="J4" s="23" t="s">
        <v>27</v>
      </c>
      <c r="K4" s="23" t="s">
        <v>30</v>
      </c>
      <c r="L4" s="23" t="s">
        <v>27</v>
      </c>
      <c r="M4" s="23" t="s">
        <v>26</v>
      </c>
    </row>
    <row r="5" spans="1:13" ht="16.5" thickTop="1" x14ac:dyDescent="0.25">
      <c r="A5" s="2" t="s">
        <v>0</v>
      </c>
      <c r="B5">
        <v>832813.5</v>
      </c>
      <c r="C5" s="20">
        <v>310869.79278806498</v>
      </c>
      <c r="D5">
        <v>1065271.3</v>
      </c>
      <c r="E5">
        <v>298806.20490999217</v>
      </c>
      <c r="F5">
        <v>1097070.8999999999</v>
      </c>
      <c r="G5">
        <v>522987.07416390424</v>
      </c>
      <c r="H5" s="4">
        <f t="shared" ref="H5:M5" si="0">((B5+slope)/(intercept))</f>
        <v>1.091016875</v>
      </c>
      <c r="I5" s="5">
        <f t="shared" si="0"/>
        <v>0.43858724098508123</v>
      </c>
      <c r="J5" s="4">
        <f t="shared" si="0"/>
        <v>1.3815891250000001</v>
      </c>
      <c r="K5" s="5">
        <f t="shared" si="0"/>
        <v>0.4235077561374902</v>
      </c>
      <c r="L5" s="4">
        <f t="shared" si="0"/>
        <v>1.421338625</v>
      </c>
      <c r="M5" s="5">
        <f t="shared" si="0"/>
        <v>0.70373384270488026</v>
      </c>
    </row>
    <row r="6" spans="1:13" x14ac:dyDescent="0.25">
      <c r="A6" s="2" t="s">
        <v>31</v>
      </c>
      <c r="B6">
        <v>805798.3</v>
      </c>
      <c r="C6" s="20">
        <v>320450.84935041302</v>
      </c>
      <c r="D6">
        <v>990981.8</v>
      </c>
      <c r="E6">
        <v>406164.81759061525</v>
      </c>
      <c r="F6">
        <v>0</v>
      </c>
      <c r="G6">
        <v>0</v>
      </c>
      <c r="H6" s="4">
        <f t="shared" ref="H6:H41" si="1">((B6+slope)/(intercept))</f>
        <v>1.0572478750000001</v>
      </c>
      <c r="I6" s="5">
        <f t="shared" ref="I6:I41" si="2">((C6+slope)/(intercept))</f>
        <v>0.45056356168801626</v>
      </c>
      <c r="J6" s="4">
        <f t="shared" ref="J6:J41" si="3">((D6+slope)/(intercept))</f>
        <v>1.28872725</v>
      </c>
      <c r="K6" s="5">
        <f t="shared" ref="K6:K41" si="4">((E6+slope)/(intercept))</f>
        <v>0.55770602198826902</v>
      </c>
      <c r="L6" s="4"/>
      <c r="M6" s="5"/>
    </row>
    <row r="7" spans="1:13" x14ac:dyDescent="0.25">
      <c r="A7" s="2" t="s">
        <v>32</v>
      </c>
      <c r="B7">
        <v>603727.9</v>
      </c>
      <c r="C7" s="20">
        <v>112601.96921935541</v>
      </c>
      <c r="D7">
        <v>890085.7</v>
      </c>
      <c r="E7">
        <v>265934.03046833706</v>
      </c>
      <c r="F7">
        <v>0</v>
      </c>
      <c r="G7">
        <v>0</v>
      </c>
      <c r="H7" s="4">
        <f t="shared" si="1"/>
        <v>0.80465987500000002</v>
      </c>
      <c r="I7" s="5">
        <f t="shared" si="2"/>
        <v>0.19075246152419426</v>
      </c>
      <c r="J7" s="4">
        <f t="shared" si="3"/>
        <v>1.1626071249999999</v>
      </c>
      <c r="K7" s="5">
        <f t="shared" si="4"/>
        <v>0.38241753808542134</v>
      </c>
      <c r="L7" s="4"/>
      <c r="M7" s="5"/>
    </row>
    <row r="8" spans="1:13" x14ac:dyDescent="0.25">
      <c r="A8" s="2" t="s">
        <v>33</v>
      </c>
      <c r="B8">
        <v>587876</v>
      </c>
      <c r="C8" s="20">
        <v>173250.57411294966</v>
      </c>
      <c r="D8">
        <v>1955609.9</v>
      </c>
      <c r="E8">
        <v>729448.75580351683</v>
      </c>
      <c r="F8">
        <v>622191.19999999995</v>
      </c>
      <c r="G8">
        <v>187843.99591379604</v>
      </c>
      <c r="H8" s="4">
        <f t="shared" si="1"/>
        <v>0.78484500000000001</v>
      </c>
      <c r="I8" s="5">
        <f t="shared" si="2"/>
        <v>0.26656321764118707</v>
      </c>
      <c r="J8" s="4">
        <f t="shared" si="3"/>
        <v>2.4945123749999998</v>
      </c>
      <c r="K8" s="5">
        <f t="shared" si="4"/>
        <v>0.96181094475439599</v>
      </c>
      <c r="L8" s="4">
        <f t="shared" ref="L8:M10" si="5">((F8+slope)/(intercept))</f>
        <v>0.82773899999999989</v>
      </c>
      <c r="M8" s="5">
        <f t="shared" si="5"/>
        <v>0.28480499489224503</v>
      </c>
    </row>
    <row r="9" spans="1:13" x14ac:dyDescent="0.25">
      <c r="A9" s="2" t="s">
        <v>1</v>
      </c>
      <c r="B9">
        <v>1134002.6000000001</v>
      </c>
      <c r="C9" s="20">
        <v>466206.4138905569</v>
      </c>
      <c r="D9">
        <v>2449384</v>
      </c>
      <c r="E9">
        <v>806744.94432601042</v>
      </c>
      <c r="F9">
        <v>1359149.9</v>
      </c>
      <c r="G9">
        <v>551348.44726769556</v>
      </c>
      <c r="H9" s="4">
        <f t="shared" si="1"/>
        <v>1.46750325</v>
      </c>
      <c r="I9" s="5">
        <f t="shared" si="2"/>
        <v>0.63275801736319615</v>
      </c>
      <c r="J9" s="4">
        <f t="shared" si="3"/>
        <v>3.1117300000000001</v>
      </c>
      <c r="K9" s="5">
        <f t="shared" si="4"/>
        <v>1.0584311804075131</v>
      </c>
      <c r="L9" s="4">
        <f t="shared" si="5"/>
        <v>1.7489373749999999</v>
      </c>
      <c r="M9" s="5">
        <f t="shared" si="5"/>
        <v>0.73918555908461947</v>
      </c>
    </row>
    <row r="10" spans="1:13" x14ac:dyDescent="0.25">
      <c r="A10" s="2" t="s">
        <v>34</v>
      </c>
      <c r="B10">
        <v>1679384</v>
      </c>
      <c r="C10" s="20">
        <v>694438.15599970205</v>
      </c>
      <c r="D10">
        <v>3304751.1</v>
      </c>
      <c r="E10">
        <v>1296783.0097962371</v>
      </c>
      <c r="F10">
        <v>1087916.3999999999</v>
      </c>
      <c r="G10">
        <v>380976.42059445096</v>
      </c>
      <c r="H10" s="4">
        <f t="shared" si="1"/>
        <v>2.1492300000000002</v>
      </c>
      <c r="I10" s="5">
        <f t="shared" si="2"/>
        <v>0.91804769499962757</v>
      </c>
      <c r="J10" s="4">
        <f t="shared" si="3"/>
        <v>4.1809388749999998</v>
      </c>
      <c r="K10" s="5">
        <f t="shared" si="4"/>
        <v>1.6709787622452963</v>
      </c>
      <c r="L10" s="4">
        <f t="shared" si="5"/>
        <v>1.4098955</v>
      </c>
      <c r="M10" s="5">
        <f t="shared" si="5"/>
        <v>0.52622052574306366</v>
      </c>
    </row>
    <row r="11" spans="1:13" x14ac:dyDescent="0.25">
      <c r="A11" s="2" t="s">
        <v>35</v>
      </c>
      <c r="B11">
        <v>2052678.7</v>
      </c>
      <c r="C11" s="20">
        <v>643270.53214280691</v>
      </c>
      <c r="D11">
        <v>4159235.8</v>
      </c>
      <c r="E11">
        <v>1335032.9649920492</v>
      </c>
      <c r="F11">
        <v>0</v>
      </c>
      <c r="G11">
        <v>0</v>
      </c>
      <c r="H11" s="4">
        <f t="shared" si="1"/>
        <v>2.6158483750000001</v>
      </c>
      <c r="I11" s="5">
        <f t="shared" si="2"/>
        <v>0.85408816517850861</v>
      </c>
      <c r="J11" s="4">
        <f t="shared" si="3"/>
        <v>5.2490447499999995</v>
      </c>
      <c r="K11" s="5">
        <f t="shared" si="4"/>
        <v>1.7187912062400614</v>
      </c>
      <c r="L11" s="4"/>
      <c r="M11" s="5"/>
    </row>
    <row r="12" spans="1:13" x14ac:dyDescent="0.25">
      <c r="A12" s="2" t="s">
        <v>36</v>
      </c>
      <c r="B12">
        <v>1328696.7</v>
      </c>
      <c r="C12" s="20">
        <v>257809.4050798445</v>
      </c>
      <c r="D12">
        <v>4598291.0999999996</v>
      </c>
      <c r="E12">
        <v>1716591.7636423856</v>
      </c>
      <c r="F12">
        <v>0</v>
      </c>
      <c r="G12">
        <v>0</v>
      </c>
      <c r="H12" s="4">
        <f t="shared" si="1"/>
        <v>1.7108708749999999</v>
      </c>
      <c r="I12" s="5">
        <f t="shared" si="2"/>
        <v>0.37226175634980563</v>
      </c>
      <c r="J12" s="4">
        <f t="shared" si="3"/>
        <v>5.7978638749999991</v>
      </c>
      <c r="K12" s="5">
        <f t="shared" si="4"/>
        <v>2.1957397045529818</v>
      </c>
      <c r="L12" s="4"/>
      <c r="M12" s="5"/>
    </row>
    <row r="13" spans="1:13" x14ac:dyDescent="0.25">
      <c r="A13" s="2" t="s">
        <v>2</v>
      </c>
      <c r="B13">
        <v>1551463.3</v>
      </c>
      <c r="C13" s="20">
        <v>396305.32736218115</v>
      </c>
      <c r="D13">
        <v>4946307.5999999996</v>
      </c>
      <c r="E13">
        <v>1823622.6554677561</v>
      </c>
      <c r="F13">
        <v>2270364.1</v>
      </c>
      <c r="G13">
        <v>631540.32216350816</v>
      </c>
      <c r="H13" s="4">
        <f t="shared" si="1"/>
        <v>1.989329125</v>
      </c>
      <c r="I13" s="5">
        <f t="shared" si="2"/>
        <v>0.54538165920272641</v>
      </c>
      <c r="J13" s="4">
        <f t="shared" si="3"/>
        <v>6.2328844999999999</v>
      </c>
      <c r="K13" s="5">
        <f t="shared" si="4"/>
        <v>2.329528319334695</v>
      </c>
      <c r="L13" s="4">
        <f t="shared" ref="L13:M17" si="6">((F13+slope)/(intercept))</f>
        <v>2.887955125</v>
      </c>
      <c r="M13" s="5">
        <f t="shared" si="6"/>
        <v>0.83942540270438515</v>
      </c>
    </row>
    <row r="14" spans="1:13" x14ac:dyDescent="0.25">
      <c r="A14" s="2" t="s">
        <v>38</v>
      </c>
      <c r="B14">
        <v>780365.6</v>
      </c>
      <c r="C14" s="20">
        <v>110413.08795239007</v>
      </c>
      <c r="D14">
        <v>3214559.3</v>
      </c>
      <c r="E14">
        <v>1473479.2625349781</v>
      </c>
      <c r="F14">
        <v>1450248.8</v>
      </c>
      <c r="G14">
        <v>502754.15566784173</v>
      </c>
      <c r="H14" s="4">
        <f t="shared" si="1"/>
        <v>1.0254570000000001</v>
      </c>
      <c r="I14" s="5">
        <f t="shared" si="2"/>
        <v>0.1880163599404876</v>
      </c>
      <c r="J14" s="4">
        <f t="shared" si="3"/>
        <v>4.0681991249999996</v>
      </c>
      <c r="K14" s="5">
        <f t="shared" si="4"/>
        <v>1.8918490781687227</v>
      </c>
      <c r="L14" s="4">
        <f t="shared" si="6"/>
        <v>1.862811</v>
      </c>
      <c r="M14" s="5">
        <f t="shared" si="6"/>
        <v>0.67844269458480211</v>
      </c>
    </row>
    <row r="15" spans="1:13" x14ac:dyDescent="0.25">
      <c r="A15" s="2" t="s">
        <v>3</v>
      </c>
      <c r="B15">
        <v>2106257.7999999998</v>
      </c>
      <c r="C15" s="20">
        <v>628153.74987506575</v>
      </c>
      <c r="D15">
        <v>4105503.8</v>
      </c>
      <c r="E15">
        <v>1239228.1255695128</v>
      </c>
      <c r="F15">
        <v>1843703.7</v>
      </c>
      <c r="G15">
        <v>577878.49665738654</v>
      </c>
      <c r="H15" s="4">
        <f t="shared" si="1"/>
        <v>2.6828222499999996</v>
      </c>
      <c r="I15" s="5">
        <f t="shared" si="2"/>
        <v>0.83519218734383216</v>
      </c>
      <c r="J15" s="4">
        <f t="shared" si="3"/>
        <v>5.1818797499999993</v>
      </c>
      <c r="K15" s="5">
        <f t="shared" si="4"/>
        <v>1.599035156961891</v>
      </c>
      <c r="L15" s="4">
        <f t="shared" si="6"/>
        <v>2.3546296249999998</v>
      </c>
      <c r="M15" s="5">
        <f t="shared" si="6"/>
        <v>0.77234812082173321</v>
      </c>
    </row>
    <row r="16" spans="1:13" x14ac:dyDescent="0.25">
      <c r="A16" s="2" t="s">
        <v>4</v>
      </c>
      <c r="B16">
        <v>4619062.2</v>
      </c>
      <c r="C16" s="20">
        <v>2010660.059962299</v>
      </c>
      <c r="D16">
        <v>12169378.199999999</v>
      </c>
      <c r="E16">
        <v>5059902.3427375713</v>
      </c>
      <c r="F16">
        <v>2810903.4</v>
      </c>
      <c r="G16">
        <v>1187175.9371313476</v>
      </c>
      <c r="H16" s="4">
        <f t="shared" si="1"/>
        <v>5.8238277500000004</v>
      </c>
      <c r="I16" s="5">
        <f t="shared" si="2"/>
        <v>2.5633250749528735</v>
      </c>
      <c r="J16" s="4">
        <f t="shared" si="3"/>
        <v>15.261722749999999</v>
      </c>
      <c r="K16" s="5">
        <f t="shared" si="4"/>
        <v>6.3748779284219639</v>
      </c>
      <c r="L16" s="4">
        <f t="shared" si="6"/>
        <v>3.56362925</v>
      </c>
      <c r="M16" s="5">
        <f t="shared" si="6"/>
        <v>1.5339699214141844</v>
      </c>
    </row>
    <row r="17" spans="1:13" x14ac:dyDescent="0.25">
      <c r="A17" s="2" t="s">
        <v>39</v>
      </c>
      <c r="B17">
        <v>4507691.8</v>
      </c>
      <c r="C17" s="20">
        <v>1160172.8696987242</v>
      </c>
      <c r="D17">
        <v>20011293.100000001</v>
      </c>
      <c r="E17">
        <v>7333164.0184303243</v>
      </c>
      <c r="F17">
        <v>6466598.4000000004</v>
      </c>
      <c r="G17">
        <v>3262327.1940900516</v>
      </c>
      <c r="H17" s="4">
        <f t="shared" si="1"/>
        <v>5.6846147499999997</v>
      </c>
      <c r="I17" s="5">
        <f t="shared" si="2"/>
        <v>1.5002160871234054</v>
      </c>
      <c r="J17" s="4">
        <f t="shared" si="3"/>
        <v>25.064116375000001</v>
      </c>
      <c r="K17" s="5">
        <f t="shared" si="4"/>
        <v>9.2164550230379056</v>
      </c>
      <c r="L17" s="4">
        <f t="shared" si="6"/>
        <v>8.133248</v>
      </c>
      <c r="M17" s="5">
        <f t="shared" si="6"/>
        <v>4.1279089926125643</v>
      </c>
    </row>
    <row r="18" spans="1:13" x14ac:dyDescent="0.25">
      <c r="A18" s="2" t="s">
        <v>40</v>
      </c>
      <c r="B18">
        <v>3433964.8</v>
      </c>
      <c r="C18" s="20">
        <v>1031527.7414226574</v>
      </c>
      <c r="D18">
        <v>13972375.699999999</v>
      </c>
      <c r="E18">
        <v>5834315.8880579108</v>
      </c>
      <c r="F18">
        <v>0</v>
      </c>
      <c r="G18">
        <v>0</v>
      </c>
      <c r="H18" s="4">
        <f t="shared" si="1"/>
        <v>4.3424559999999994</v>
      </c>
      <c r="I18" s="5">
        <f t="shared" si="2"/>
        <v>1.3394096767783217</v>
      </c>
      <c r="J18" s="4">
        <f t="shared" si="3"/>
        <v>17.515469624999998</v>
      </c>
      <c r="K18" s="5">
        <f t="shared" si="4"/>
        <v>7.3428948600723887</v>
      </c>
      <c r="L18" s="4"/>
      <c r="M18" s="5"/>
    </row>
    <row r="19" spans="1:13" s="11" customFormat="1" x14ac:dyDescent="0.25">
      <c r="A19" s="10" t="s">
        <v>37</v>
      </c>
      <c r="B19" s="11">
        <v>5190013.5999999996</v>
      </c>
      <c r="C19" s="21">
        <v>1851520.3020548825</v>
      </c>
      <c r="D19" s="11">
        <v>15496171.9</v>
      </c>
      <c r="E19" s="11">
        <v>7089702.8119183248</v>
      </c>
      <c r="F19" s="11">
        <v>2999308</v>
      </c>
      <c r="G19" s="11">
        <v>1156757.557091699</v>
      </c>
      <c r="H19" s="12">
        <f t="shared" si="1"/>
        <v>6.5375169999999994</v>
      </c>
      <c r="I19" s="13">
        <f t="shared" si="2"/>
        <v>2.3644003775686033</v>
      </c>
      <c r="J19" s="12">
        <f t="shared" si="3"/>
        <v>19.420214874999999</v>
      </c>
      <c r="K19" s="13">
        <f t="shared" si="4"/>
        <v>8.9121285148979066</v>
      </c>
      <c r="L19" s="12">
        <f t="shared" ref="L19:M22" si="7">((F19+slope)/(intercept))</f>
        <v>3.7991350000000002</v>
      </c>
      <c r="M19" s="13">
        <f t="shared" si="7"/>
        <v>1.4959469463646238</v>
      </c>
    </row>
    <row r="20" spans="1:13" s="14" customFormat="1" x14ac:dyDescent="0.25">
      <c r="A20" s="2" t="s">
        <v>5</v>
      </c>
      <c r="B20" s="14">
        <v>6260109.0999999996</v>
      </c>
      <c r="C20" s="20">
        <v>2093313.2629394133</v>
      </c>
      <c r="D20" s="14">
        <v>14602064.5</v>
      </c>
      <c r="E20" s="14">
        <v>5527741.3816079982</v>
      </c>
      <c r="F20" s="14">
        <v>5445738.2999999998</v>
      </c>
      <c r="G20" s="14">
        <v>1694343.4220993102</v>
      </c>
      <c r="H20" s="15">
        <f t="shared" si="1"/>
        <v>7.8751363749999994</v>
      </c>
      <c r="I20" s="16">
        <f t="shared" si="2"/>
        <v>2.6666415786742665</v>
      </c>
      <c r="J20" s="15">
        <f t="shared" si="3"/>
        <v>18.302580625000001</v>
      </c>
      <c r="K20" s="16">
        <f t="shared" si="4"/>
        <v>6.959676727009998</v>
      </c>
      <c r="L20" s="15">
        <f t="shared" si="7"/>
        <v>6.8571728749999998</v>
      </c>
      <c r="M20" s="16">
        <f t="shared" si="7"/>
        <v>2.1679292776241379</v>
      </c>
    </row>
    <row r="21" spans="1:13" x14ac:dyDescent="0.25">
      <c r="A21" s="2" t="s">
        <v>41</v>
      </c>
      <c r="B21">
        <v>8686588.1999999993</v>
      </c>
      <c r="C21" s="20">
        <v>3896324.4986697589</v>
      </c>
      <c r="D21">
        <v>7989860.7000000002</v>
      </c>
      <c r="E21">
        <v>3774047.3009366272</v>
      </c>
      <c r="F21">
        <v>6281033.9000000004</v>
      </c>
      <c r="G21">
        <v>2336955.4893563283</v>
      </c>
      <c r="H21" s="4">
        <f t="shared" si="1"/>
        <v>10.908235249999999</v>
      </c>
      <c r="I21" s="5">
        <f t="shared" si="2"/>
        <v>4.9204056233371984</v>
      </c>
      <c r="J21" s="4">
        <f t="shared" si="3"/>
        <v>10.037325875000001</v>
      </c>
      <c r="K21" s="5">
        <f t="shared" si="4"/>
        <v>4.7675591261707844</v>
      </c>
      <c r="L21" s="4">
        <f t="shared" si="7"/>
        <v>7.9012923750000006</v>
      </c>
      <c r="M21" s="5">
        <f t="shared" si="7"/>
        <v>2.9711943616954102</v>
      </c>
    </row>
    <row r="22" spans="1:13" x14ac:dyDescent="0.25">
      <c r="A22" s="2" t="s">
        <v>6</v>
      </c>
      <c r="B22">
        <v>3527840</v>
      </c>
      <c r="C22" s="20">
        <v>1136966.3292335148</v>
      </c>
      <c r="D22">
        <v>33690760.299999997</v>
      </c>
      <c r="E22">
        <v>15334489.88145989</v>
      </c>
      <c r="F22">
        <v>4501312.2</v>
      </c>
      <c r="G22">
        <v>1164860.3725507744</v>
      </c>
      <c r="H22" s="4">
        <f t="shared" si="1"/>
        <v>4.4598000000000004</v>
      </c>
      <c r="I22" s="5">
        <f t="shared" si="2"/>
        <v>1.4712079115418935</v>
      </c>
      <c r="J22" s="4">
        <f t="shared" si="3"/>
        <v>42.163450374999996</v>
      </c>
      <c r="K22" s="5">
        <f t="shared" si="4"/>
        <v>19.218112351824864</v>
      </c>
      <c r="L22" s="4">
        <f t="shared" si="7"/>
        <v>5.6766402500000002</v>
      </c>
      <c r="M22" s="5">
        <f t="shared" si="7"/>
        <v>1.5060754656884681</v>
      </c>
    </row>
    <row r="23" spans="1:13" x14ac:dyDescent="0.25">
      <c r="A23" s="2" t="s">
        <v>7</v>
      </c>
      <c r="B23">
        <v>8353269.5</v>
      </c>
      <c r="C23" s="20">
        <v>3836887.8547970741</v>
      </c>
      <c r="D23">
        <v>9225000.1999999993</v>
      </c>
      <c r="E23">
        <v>2912352.6149781374</v>
      </c>
      <c r="F23">
        <v>0</v>
      </c>
      <c r="G23">
        <v>0</v>
      </c>
      <c r="H23" s="4">
        <f t="shared" si="1"/>
        <v>10.491586874999999</v>
      </c>
      <c r="I23" s="5">
        <f t="shared" si="2"/>
        <v>4.8461098184963429</v>
      </c>
      <c r="J23" s="4">
        <f t="shared" si="3"/>
        <v>11.581250249999998</v>
      </c>
      <c r="K23" s="5">
        <f t="shared" si="4"/>
        <v>3.6904407687226719</v>
      </c>
      <c r="L23" s="4"/>
      <c r="M23" s="5"/>
    </row>
    <row r="24" spans="1:13" x14ac:dyDescent="0.25">
      <c r="A24" s="2" t="s">
        <v>42</v>
      </c>
      <c r="B24">
        <v>10208168</v>
      </c>
      <c r="C24" s="20">
        <v>3724105.1347016445</v>
      </c>
      <c r="D24">
        <v>13662007.199999999</v>
      </c>
      <c r="E24">
        <v>4955197.4471620331</v>
      </c>
      <c r="F24">
        <v>0</v>
      </c>
      <c r="G24">
        <v>0</v>
      </c>
      <c r="H24" s="4">
        <f t="shared" si="1"/>
        <v>12.81021</v>
      </c>
      <c r="I24" s="5">
        <f t="shared" si="2"/>
        <v>4.7051314183770554</v>
      </c>
      <c r="J24" s="4">
        <f t="shared" si="3"/>
        <v>17.127509</v>
      </c>
      <c r="K24" s="5">
        <f t="shared" si="4"/>
        <v>6.2439968089525415</v>
      </c>
      <c r="L24" s="4"/>
      <c r="M24" s="5"/>
    </row>
    <row r="25" spans="1:13" x14ac:dyDescent="0.25">
      <c r="A25" s="2" t="s">
        <v>8</v>
      </c>
      <c r="B25">
        <v>5707730.2999999998</v>
      </c>
      <c r="C25" s="20">
        <v>2256084.1566426996</v>
      </c>
      <c r="D25">
        <v>21183388.199999999</v>
      </c>
      <c r="E25">
        <v>8573915.0456537548</v>
      </c>
      <c r="F25">
        <v>6863118.2000000002</v>
      </c>
      <c r="G25">
        <v>3334073.5946362163</v>
      </c>
      <c r="H25" s="4">
        <f t="shared" si="1"/>
        <v>7.1846628749999999</v>
      </c>
      <c r="I25" s="5">
        <f t="shared" si="2"/>
        <v>2.8701051958033745</v>
      </c>
      <c r="J25" s="4">
        <f t="shared" si="3"/>
        <v>26.529235249999999</v>
      </c>
      <c r="K25" s="5">
        <f t="shared" si="4"/>
        <v>10.767393807067194</v>
      </c>
      <c r="L25" s="4">
        <f t="shared" ref="L25:L41" si="8">((F25+slope)/(intercept))</f>
        <v>8.6288977500000001</v>
      </c>
      <c r="M25" s="5">
        <f t="shared" ref="M25:M41" si="9">((G25+slope)/(intercept))</f>
        <v>4.2175919932952706</v>
      </c>
    </row>
    <row r="26" spans="1:13" x14ac:dyDescent="0.25">
      <c r="A26" s="2" t="s">
        <v>9</v>
      </c>
      <c r="B26">
        <v>7572798</v>
      </c>
      <c r="C26" s="20">
        <v>2594072.0219844878</v>
      </c>
      <c r="D26">
        <v>72930086.200000003</v>
      </c>
      <c r="E26">
        <v>44074001.467803694</v>
      </c>
      <c r="F26">
        <v>50348573.799999997</v>
      </c>
      <c r="G26">
        <v>29520174.363228872</v>
      </c>
      <c r="H26" s="4">
        <f t="shared" si="1"/>
        <v>9.5159974999999992</v>
      </c>
      <c r="I26" s="5">
        <f t="shared" si="2"/>
        <v>3.2925900274806099</v>
      </c>
      <c r="J26" s="4">
        <f t="shared" si="3"/>
        <v>91.212607750000004</v>
      </c>
      <c r="K26" s="5">
        <f t="shared" si="4"/>
        <v>55.142501834754619</v>
      </c>
      <c r="L26" s="4">
        <f t="shared" si="8"/>
        <v>62.985717249999993</v>
      </c>
      <c r="M26" s="5">
        <f t="shared" si="9"/>
        <v>36.950217954036091</v>
      </c>
    </row>
    <row r="27" spans="1:13" x14ac:dyDescent="0.25">
      <c r="A27" s="2" t="s">
        <v>10</v>
      </c>
      <c r="B27">
        <v>43568754.100000001</v>
      </c>
      <c r="C27" s="20">
        <v>28153144.416870356</v>
      </c>
      <c r="D27">
        <v>25933799</v>
      </c>
      <c r="E27">
        <v>9969438.2484387849</v>
      </c>
      <c r="F27">
        <v>10012968.199999999</v>
      </c>
      <c r="G27">
        <v>6082567.9371004328</v>
      </c>
      <c r="H27" s="4">
        <f t="shared" si="1"/>
        <v>54.510942624999998</v>
      </c>
      <c r="I27" s="5">
        <f t="shared" si="2"/>
        <v>35.241430521087942</v>
      </c>
      <c r="J27" s="4">
        <f t="shared" si="3"/>
        <v>32.467248750000003</v>
      </c>
      <c r="K27" s="5">
        <f t="shared" si="4"/>
        <v>12.511797810548481</v>
      </c>
      <c r="L27" s="4">
        <f t="shared" si="8"/>
        <v>12.566210249999999</v>
      </c>
      <c r="M27" s="5">
        <f t="shared" si="9"/>
        <v>7.6532099213755407</v>
      </c>
    </row>
    <row r="28" spans="1:13" x14ac:dyDescent="0.25">
      <c r="A28" s="2" t="s">
        <v>11</v>
      </c>
      <c r="B28">
        <v>35839589.5</v>
      </c>
      <c r="C28" s="20">
        <v>14044930.703749748</v>
      </c>
      <c r="D28">
        <v>15648543.9</v>
      </c>
      <c r="E28">
        <v>7694290.0775251184</v>
      </c>
      <c r="F28">
        <v>8437592.4000000004</v>
      </c>
      <c r="G28">
        <v>5287902.1044433154</v>
      </c>
      <c r="H28" s="4">
        <f t="shared" si="1"/>
        <v>44.849486874999997</v>
      </c>
      <c r="I28" s="5">
        <f t="shared" si="2"/>
        <v>17.606163379687185</v>
      </c>
      <c r="J28" s="4">
        <f t="shared" si="3"/>
        <v>19.610679874999999</v>
      </c>
      <c r="K28" s="5">
        <f t="shared" si="4"/>
        <v>9.6678625969063976</v>
      </c>
      <c r="L28" s="4">
        <f t="shared" si="8"/>
        <v>10.5969905</v>
      </c>
      <c r="M28" s="5">
        <f t="shared" si="9"/>
        <v>6.6598776305541438</v>
      </c>
    </row>
    <row r="29" spans="1:13" x14ac:dyDescent="0.25">
      <c r="A29" s="2" t="s">
        <v>12</v>
      </c>
      <c r="B29">
        <v>12102508.6</v>
      </c>
      <c r="C29" s="20">
        <v>3403039.5003531743</v>
      </c>
      <c r="D29">
        <v>29173984.800000001</v>
      </c>
      <c r="E29">
        <v>9408887.4256033003</v>
      </c>
      <c r="F29">
        <v>5469174</v>
      </c>
      <c r="G29">
        <v>2289574.4089715495</v>
      </c>
      <c r="H29" s="4">
        <f t="shared" si="1"/>
        <v>15.178135749999999</v>
      </c>
      <c r="I29" s="5">
        <f t="shared" si="2"/>
        <v>4.3037993754414678</v>
      </c>
      <c r="J29" s="4">
        <f t="shared" si="3"/>
        <v>36.517481000000004</v>
      </c>
      <c r="K29" s="5">
        <f t="shared" si="4"/>
        <v>11.811109282004125</v>
      </c>
      <c r="L29" s="4">
        <f t="shared" si="8"/>
        <v>6.8864675000000002</v>
      </c>
      <c r="M29" s="5">
        <f t="shared" si="9"/>
        <v>2.9119680112144368</v>
      </c>
    </row>
    <row r="30" spans="1:13" x14ac:dyDescent="0.25">
      <c r="A30" s="2" t="s">
        <v>43</v>
      </c>
      <c r="B30">
        <v>8878348.5999999996</v>
      </c>
      <c r="C30" s="20">
        <v>4066768.6883111703</v>
      </c>
      <c r="D30">
        <v>10282863.1</v>
      </c>
      <c r="E30">
        <v>3779099.1273590131</v>
      </c>
      <c r="F30">
        <v>17480118.399999999</v>
      </c>
      <c r="G30">
        <v>8124576.7612995654</v>
      </c>
      <c r="H30" s="4">
        <f t="shared" si="1"/>
        <v>11.14793575</v>
      </c>
      <c r="I30" s="5">
        <f t="shared" si="2"/>
        <v>5.1334608603889631</v>
      </c>
      <c r="J30" s="4">
        <f t="shared" si="3"/>
        <v>12.903578874999999</v>
      </c>
      <c r="K30" s="5">
        <f t="shared" si="4"/>
        <v>4.7738739091987661</v>
      </c>
      <c r="L30" s="4">
        <f t="shared" si="8"/>
        <v>21.900147999999998</v>
      </c>
      <c r="M30" s="5">
        <f t="shared" si="9"/>
        <v>10.205720951624457</v>
      </c>
    </row>
    <row r="31" spans="1:13" x14ac:dyDescent="0.25">
      <c r="A31" s="2" t="s">
        <v>13</v>
      </c>
      <c r="B31">
        <v>13073956.699999999</v>
      </c>
      <c r="C31" s="20">
        <v>4923083.4868317097</v>
      </c>
      <c r="D31">
        <v>27681522.300000001</v>
      </c>
      <c r="E31">
        <v>9974827.5726433154</v>
      </c>
      <c r="F31">
        <v>14739014.5</v>
      </c>
      <c r="G31">
        <v>7287938.7595105851</v>
      </c>
      <c r="H31" s="4">
        <f t="shared" si="1"/>
        <v>16.392445875</v>
      </c>
      <c r="I31" s="5">
        <f t="shared" si="2"/>
        <v>6.2038543585396368</v>
      </c>
      <c r="J31" s="4">
        <f t="shared" si="3"/>
        <v>34.651902874999998</v>
      </c>
      <c r="K31" s="5">
        <f t="shared" si="4"/>
        <v>12.518534465804144</v>
      </c>
      <c r="L31" s="4">
        <f t="shared" si="8"/>
        <v>18.473768124999999</v>
      </c>
      <c r="M31" s="5">
        <f t="shared" si="9"/>
        <v>9.1599234493882307</v>
      </c>
    </row>
    <row r="32" spans="1:13" x14ac:dyDescent="0.25">
      <c r="A32" s="2" t="s">
        <v>14</v>
      </c>
      <c r="B32">
        <v>6827122.4000000004</v>
      </c>
      <c r="C32" s="20">
        <v>1774141.4066007638</v>
      </c>
      <c r="D32">
        <v>52402729.899999999</v>
      </c>
      <c r="E32">
        <v>19882003.689558044</v>
      </c>
      <c r="F32">
        <v>21993208.800000001</v>
      </c>
      <c r="G32">
        <v>16377384.282473849</v>
      </c>
      <c r="H32" s="4">
        <f t="shared" si="1"/>
        <v>8.5839030000000012</v>
      </c>
      <c r="I32" s="5">
        <f t="shared" si="2"/>
        <v>2.2676767582509547</v>
      </c>
      <c r="J32" s="4">
        <f t="shared" si="3"/>
        <v>65.553412374999994</v>
      </c>
      <c r="K32" s="5">
        <f t="shared" si="4"/>
        <v>24.902504611947556</v>
      </c>
      <c r="L32" s="4">
        <f t="shared" si="8"/>
        <v>27.541511</v>
      </c>
      <c r="M32" s="5">
        <f t="shared" si="9"/>
        <v>20.521730353092313</v>
      </c>
    </row>
    <row r="33" spans="1:13" x14ac:dyDescent="0.25">
      <c r="A33" s="2" t="s">
        <v>15</v>
      </c>
      <c r="B33">
        <v>33613437.200000003</v>
      </c>
      <c r="C33" s="20">
        <v>10637852.627293482</v>
      </c>
      <c r="D33">
        <v>86241557.599999994</v>
      </c>
      <c r="E33">
        <v>30106795.901109979</v>
      </c>
      <c r="F33">
        <v>19777892.399999999</v>
      </c>
      <c r="G33">
        <v>6921670.6062824279</v>
      </c>
      <c r="H33" s="4">
        <f t="shared" si="1"/>
        <v>42.066796500000002</v>
      </c>
      <c r="I33" s="5">
        <f t="shared" si="2"/>
        <v>13.347315784116853</v>
      </c>
      <c r="J33" s="4">
        <f t="shared" si="3"/>
        <v>107.851947</v>
      </c>
      <c r="K33" s="5">
        <f t="shared" si="4"/>
        <v>37.683494876387471</v>
      </c>
      <c r="L33" s="4">
        <f t="shared" si="8"/>
        <v>24.772365499999999</v>
      </c>
      <c r="M33" s="5">
        <f t="shared" si="9"/>
        <v>8.7020882578530347</v>
      </c>
    </row>
    <row r="34" spans="1:13" x14ac:dyDescent="0.25">
      <c r="A34" s="2" t="s">
        <v>16</v>
      </c>
      <c r="B34">
        <v>3985852.5</v>
      </c>
      <c r="C34" s="20">
        <v>1041395.5206023442</v>
      </c>
      <c r="D34">
        <v>13331922.6</v>
      </c>
      <c r="E34">
        <v>4885827.5239423309</v>
      </c>
      <c r="F34">
        <v>7559210.7999999998</v>
      </c>
      <c r="G34">
        <v>2111983.4791714782</v>
      </c>
      <c r="H34" s="4">
        <f t="shared" si="1"/>
        <v>5.0323156249999998</v>
      </c>
      <c r="I34" s="5">
        <f t="shared" si="2"/>
        <v>1.35174440075293</v>
      </c>
      <c r="J34" s="4">
        <f t="shared" si="3"/>
        <v>16.714903249999999</v>
      </c>
      <c r="K34" s="5">
        <f t="shared" si="4"/>
        <v>6.1572844049279132</v>
      </c>
      <c r="L34" s="4">
        <f t="shared" si="8"/>
        <v>9.4990135000000002</v>
      </c>
      <c r="M34" s="5">
        <f t="shared" si="9"/>
        <v>2.6899793489643478</v>
      </c>
    </row>
    <row r="35" spans="1:13" x14ac:dyDescent="0.25">
      <c r="A35" s="2" t="s">
        <v>44</v>
      </c>
      <c r="B35">
        <v>11462197.699999999</v>
      </c>
      <c r="C35" s="20">
        <v>3592266.5983743467</v>
      </c>
      <c r="D35">
        <v>23722266</v>
      </c>
      <c r="E35">
        <v>6625873.8848131187</v>
      </c>
      <c r="F35">
        <v>10039284.6</v>
      </c>
      <c r="G35">
        <v>3590540.834222524</v>
      </c>
      <c r="H35" s="4">
        <f t="shared" si="1"/>
        <v>14.377747124999999</v>
      </c>
      <c r="I35" s="5">
        <f t="shared" si="2"/>
        <v>4.5403332479679337</v>
      </c>
      <c r="J35" s="4">
        <f t="shared" si="3"/>
        <v>29.7028325</v>
      </c>
      <c r="K35" s="5">
        <f t="shared" si="4"/>
        <v>8.3323423560163992</v>
      </c>
      <c r="L35" s="4">
        <f t="shared" si="8"/>
        <v>12.59910575</v>
      </c>
      <c r="M35" s="5">
        <f t="shared" si="9"/>
        <v>4.5381760427781552</v>
      </c>
    </row>
    <row r="36" spans="1:13" x14ac:dyDescent="0.25">
      <c r="A36" s="2" t="s">
        <v>17</v>
      </c>
      <c r="B36">
        <v>13476555.4</v>
      </c>
      <c r="C36" s="20">
        <v>4554709.4024870861</v>
      </c>
      <c r="D36">
        <v>46504485.100000001</v>
      </c>
      <c r="E36">
        <v>14581378.517381646</v>
      </c>
      <c r="F36">
        <v>16121359.199999999</v>
      </c>
      <c r="G36">
        <v>7029726.2109803995</v>
      </c>
      <c r="H36" s="4">
        <f t="shared" si="1"/>
        <v>16.895694250000002</v>
      </c>
      <c r="I36" s="5">
        <f t="shared" si="2"/>
        <v>5.743386753108858</v>
      </c>
      <c r="J36" s="4">
        <f t="shared" si="3"/>
        <v>58.180606375000004</v>
      </c>
      <c r="K36" s="5">
        <f t="shared" si="4"/>
        <v>18.276723146727058</v>
      </c>
      <c r="L36" s="4">
        <f t="shared" si="8"/>
        <v>20.201698999999998</v>
      </c>
      <c r="M36" s="5">
        <f t="shared" si="9"/>
        <v>8.8371577637255001</v>
      </c>
    </row>
    <row r="37" spans="1:13" x14ac:dyDescent="0.25">
      <c r="A37" s="2" t="s">
        <v>18</v>
      </c>
      <c r="B37">
        <v>16982428.899999999</v>
      </c>
      <c r="C37" s="20">
        <v>5245854.3037584731</v>
      </c>
      <c r="D37">
        <v>34475301.600000001</v>
      </c>
      <c r="E37">
        <v>11195902.969073622</v>
      </c>
      <c r="F37">
        <v>13420481.800000001</v>
      </c>
      <c r="G37">
        <v>4226726.6065690136</v>
      </c>
      <c r="H37" s="4">
        <f t="shared" si="1"/>
        <v>21.278036125</v>
      </c>
      <c r="I37" s="5">
        <f t="shared" si="2"/>
        <v>6.6073178796980914</v>
      </c>
      <c r="J37" s="4">
        <f t="shared" si="3"/>
        <v>43.144127000000005</v>
      </c>
      <c r="K37" s="5">
        <f t="shared" si="4"/>
        <v>14.044878711342028</v>
      </c>
      <c r="L37" s="4">
        <f t="shared" si="8"/>
        <v>16.825602249999999</v>
      </c>
      <c r="M37" s="5">
        <f t="shared" si="9"/>
        <v>5.333408258211267</v>
      </c>
    </row>
    <row r="38" spans="1:13" x14ac:dyDescent="0.25">
      <c r="A38" s="2" t="s">
        <v>19</v>
      </c>
      <c r="B38">
        <v>12387479.9</v>
      </c>
      <c r="C38" s="20">
        <v>4160912.3915317589</v>
      </c>
      <c r="D38">
        <v>26877288.5</v>
      </c>
      <c r="E38">
        <v>9175560.9323986992</v>
      </c>
      <c r="F38">
        <v>17183670.699999999</v>
      </c>
      <c r="G38">
        <v>5334612.9696908444</v>
      </c>
      <c r="H38" s="4">
        <f t="shared" si="1"/>
        <v>15.534349875</v>
      </c>
      <c r="I38" s="5">
        <f t="shared" si="2"/>
        <v>5.2511404894146985</v>
      </c>
      <c r="J38" s="4">
        <f t="shared" si="3"/>
        <v>33.646610625000001</v>
      </c>
      <c r="K38" s="5">
        <f t="shared" si="4"/>
        <v>11.519451165498374</v>
      </c>
      <c r="L38" s="4">
        <f t="shared" si="8"/>
        <v>21.529588374999999</v>
      </c>
      <c r="M38" s="5">
        <f t="shared" si="9"/>
        <v>6.7182662121135559</v>
      </c>
    </row>
    <row r="39" spans="1:13" x14ac:dyDescent="0.25">
      <c r="A39" s="2" t="s">
        <v>45</v>
      </c>
      <c r="B39">
        <v>32409354.699999999</v>
      </c>
      <c r="C39" s="20">
        <v>9849328.5027400684</v>
      </c>
      <c r="D39">
        <v>30066300.199999999</v>
      </c>
      <c r="E39">
        <v>7599220.7535689017</v>
      </c>
      <c r="F39">
        <v>31857833.5</v>
      </c>
      <c r="G39">
        <v>11798189.936950771</v>
      </c>
      <c r="H39" s="4">
        <f t="shared" si="1"/>
        <v>40.561693374999997</v>
      </c>
      <c r="I39" s="5">
        <f t="shared" si="2"/>
        <v>12.361660628425085</v>
      </c>
      <c r="J39" s="4">
        <f t="shared" si="3"/>
        <v>37.632875249999998</v>
      </c>
      <c r="K39" s="5">
        <f t="shared" si="4"/>
        <v>9.5490259419611263</v>
      </c>
      <c r="L39" s="4">
        <f t="shared" si="8"/>
        <v>39.872291875000002</v>
      </c>
      <c r="M39" s="5">
        <f t="shared" si="9"/>
        <v>14.797737421188463</v>
      </c>
    </row>
    <row r="40" spans="1:13" x14ac:dyDescent="0.25">
      <c r="A40" s="2" t="s">
        <v>20</v>
      </c>
      <c r="B40">
        <v>20050562.300000001</v>
      </c>
      <c r="C40" s="20">
        <v>5812876.034492881</v>
      </c>
      <c r="D40">
        <v>21755706.899999999</v>
      </c>
      <c r="E40">
        <v>10780463.338383609</v>
      </c>
      <c r="F40">
        <v>19078887.699999999</v>
      </c>
      <c r="G40">
        <v>7963158.6043618554</v>
      </c>
      <c r="H40" s="4">
        <f t="shared" si="1"/>
        <v>25.113202875000002</v>
      </c>
      <c r="I40" s="5">
        <f t="shared" si="2"/>
        <v>7.3160950431161016</v>
      </c>
      <c r="J40" s="4">
        <f t="shared" si="3"/>
        <v>27.244633624999999</v>
      </c>
      <c r="K40" s="5">
        <f t="shared" si="4"/>
        <v>13.525579172979512</v>
      </c>
      <c r="L40" s="4">
        <f t="shared" si="8"/>
        <v>23.898609624999999</v>
      </c>
      <c r="M40" s="5">
        <f t="shared" si="9"/>
        <v>10.00394825545232</v>
      </c>
    </row>
    <row r="41" spans="1:13" x14ac:dyDescent="0.25">
      <c r="A41" s="2" t="s">
        <v>21</v>
      </c>
      <c r="B41">
        <v>12194564.1</v>
      </c>
      <c r="C41" s="20">
        <v>3437777.582718662</v>
      </c>
      <c r="D41">
        <v>59856511.200000003</v>
      </c>
      <c r="E41">
        <v>17953707.122146919</v>
      </c>
      <c r="F41">
        <v>15448848.199999999</v>
      </c>
      <c r="G41">
        <v>10307127.604734831</v>
      </c>
      <c r="H41" s="4">
        <f t="shared" si="1"/>
        <v>15.293205125</v>
      </c>
      <c r="I41" s="5">
        <f t="shared" si="2"/>
        <v>4.3472219783983279</v>
      </c>
      <c r="J41" s="4">
        <f t="shared" si="3"/>
        <v>74.870638999999997</v>
      </c>
      <c r="K41" s="5">
        <f t="shared" si="4"/>
        <v>22.492133902683648</v>
      </c>
      <c r="L41" s="4">
        <f t="shared" si="8"/>
        <v>19.361060249999998</v>
      </c>
      <c r="M41" s="5">
        <f t="shared" si="9"/>
        <v>12.933909505918539</v>
      </c>
    </row>
    <row r="44" spans="1:13" s="3" customFormat="1" ht="17.25" customHeight="1" x14ac:dyDescent="0.25">
      <c r="A44" s="6" t="s">
        <v>46</v>
      </c>
    </row>
  </sheetData>
  <mergeCells count="6">
    <mergeCell ref="L3:M3"/>
    <mergeCell ref="B3:C3"/>
    <mergeCell ref="D3:E3"/>
    <mergeCell ref="F3:G3"/>
    <mergeCell ref="H3:I3"/>
    <mergeCell ref="J3:K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intercept</vt:lpstr>
      <vt:lpstr>slo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Dyer</dc:creator>
  <cp:lastModifiedBy>Johnathan Dalzell</cp:lastModifiedBy>
  <dcterms:created xsi:type="dcterms:W3CDTF">2019-11-04T12:56:22Z</dcterms:created>
  <dcterms:modified xsi:type="dcterms:W3CDTF">2019-11-07T14:01:23Z</dcterms:modified>
</cp:coreProperties>
</file>